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rotein Quantification" sheetId="1" state="visible" r:id="rId2"/>
    <sheet name="ALP" sheetId="2" state="visible" r:id="rId3"/>
    <sheet name="Absorbance measured at 450nm" sheetId="3" state="visible" r:id="rId4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67">
  <si>
    <t xml:space="preserve">Figure 3H</t>
  </si>
  <si>
    <r>
      <rPr>
        <sz val="11"/>
        <rFont val="宋体"/>
        <family val="0"/>
        <charset val="134"/>
      </rPr>
      <t xml:space="preserve">Protein Quantification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ug</t>
    </r>
    <r>
      <rPr>
        <sz val="11"/>
        <rFont val="Noto Sans"/>
        <family val="2"/>
      </rPr>
      <t xml:space="preserve">）</t>
    </r>
  </si>
  <si>
    <t xml:space="preserve">OD</t>
  </si>
  <si>
    <t xml:space="preserve">Protein Quantification</t>
  </si>
  <si>
    <t xml:space="preserve">sample</t>
  </si>
  <si>
    <r>
      <rPr>
        <sz val="11"/>
        <rFont val="宋体"/>
        <family val="0"/>
        <charset val="134"/>
      </rPr>
      <t xml:space="preserve">On the sample volume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ul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On the sample volume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mg/ml</t>
    </r>
    <r>
      <rPr>
        <sz val="11"/>
        <rFont val="Noto Sans"/>
        <family val="2"/>
      </rPr>
      <t xml:space="preserve">）</t>
    </r>
  </si>
  <si>
    <t xml:space="preserve">50ug/mlExo-1</t>
  </si>
  <si>
    <t xml:space="preserve">50ug/mlExo-2</t>
  </si>
  <si>
    <t xml:space="preserve">50ug/mlExo-3</t>
  </si>
  <si>
    <t xml:space="preserve">50ug/mlInf-Exo-1</t>
  </si>
  <si>
    <t xml:space="preserve">50ug/mlInf-Exo-2</t>
  </si>
  <si>
    <t xml:space="preserve">50ug/mlInf-Exo-3</t>
  </si>
  <si>
    <t xml:space="preserve">GW4869+CM-1</t>
  </si>
  <si>
    <t xml:space="preserve">GW4869+CM-2</t>
  </si>
  <si>
    <t xml:space="preserve">GW4869+CM-3</t>
  </si>
  <si>
    <t xml:space="preserve">CM-1</t>
  </si>
  <si>
    <t xml:space="preserve">CM-2</t>
  </si>
  <si>
    <t xml:space="preserve">CM-3</t>
  </si>
  <si>
    <t xml:space="preserve">Figure 3I</t>
  </si>
  <si>
    <t xml:space="preserve">SAMPLE</t>
  </si>
  <si>
    <r>
      <rPr>
        <sz val="12"/>
        <rFont val="宋体"/>
        <family val="0"/>
        <charset val="134"/>
      </rPr>
      <t xml:space="preserve">Protein concentrationmg/ml</t>
    </r>
    <r>
      <rPr>
        <sz val="12"/>
        <rFont val="Noto Sans"/>
        <family val="2"/>
      </rPr>
      <t xml:space="preserve">）</t>
    </r>
  </si>
  <si>
    <t xml:space="preserve">ALP(king unit/gprot)</t>
  </si>
  <si>
    <t xml:space="preserve">校准</t>
  </si>
  <si>
    <t xml:space="preserve">50ug/mlExo-1-1</t>
  </si>
  <si>
    <t xml:space="preserve">空白</t>
  </si>
  <si>
    <t xml:space="preserve">50ug/mlExo-1-2</t>
  </si>
  <si>
    <t xml:space="preserve">50ug/mlExo-1-3</t>
  </si>
  <si>
    <t xml:space="preserve">50ug/mlExo-2-1</t>
  </si>
  <si>
    <t xml:space="preserve">50ug/mlExo-2-2</t>
  </si>
  <si>
    <t xml:space="preserve">50ug/mlExo-2-3</t>
  </si>
  <si>
    <t xml:space="preserve">50ug/mlExo-3-1</t>
  </si>
  <si>
    <t xml:space="preserve">50ug/mlExo-3-2</t>
  </si>
  <si>
    <t xml:space="preserve">50ug/mlExo-3-3</t>
  </si>
  <si>
    <t xml:space="preserve">50ug/mlInf-Exo-1-1</t>
  </si>
  <si>
    <t xml:space="preserve">50ug/mlInf-Exo-1-2</t>
  </si>
  <si>
    <t xml:space="preserve">50ug/mlInf-Exo-1-3</t>
  </si>
  <si>
    <t xml:space="preserve">50ug/mlInf-Exo-2-1</t>
  </si>
  <si>
    <t xml:space="preserve">50ug/mlInf-Exo-2-2</t>
  </si>
  <si>
    <t xml:space="preserve">50ug/mlInf-Exo-2-3</t>
  </si>
  <si>
    <t xml:space="preserve">50ug/mlInf-Exo-3-1</t>
  </si>
  <si>
    <t xml:space="preserve">50ug/mlInf-Exo-3-2</t>
  </si>
  <si>
    <t xml:space="preserve">50ug/mlInf-Exo-3-3</t>
  </si>
  <si>
    <t xml:space="preserve">GW4869+CM-1-1</t>
  </si>
  <si>
    <t xml:space="preserve">GW4869+CM-1-2</t>
  </si>
  <si>
    <t xml:space="preserve">GW4869+CM-1-3</t>
  </si>
  <si>
    <t xml:space="preserve">GW4869+CM-2-1</t>
  </si>
  <si>
    <t xml:space="preserve">GW4869+CM-2-2</t>
  </si>
  <si>
    <t xml:space="preserve">GW4869+CM-2-3</t>
  </si>
  <si>
    <t xml:space="preserve">GW4869+CM-3-1</t>
  </si>
  <si>
    <t xml:space="preserve">GW4869+CM-3-2</t>
  </si>
  <si>
    <t xml:space="preserve">GW4869+CM-3-3</t>
  </si>
  <si>
    <t xml:space="preserve">CM-1-1</t>
  </si>
  <si>
    <t xml:space="preserve">CM-1-2</t>
  </si>
  <si>
    <t xml:space="preserve">CM-1-3</t>
  </si>
  <si>
    <t xml:space="preserve">CM-2-1</t>
  </si>
  <si>
    <t xml:space="preserve">CM2-2</t>
  </si>
  <si>
    <t xml:space="preserve">CM-2-3</t>
  </si>
  <si>
    <t xml:space="preserve">CM-3-1</t>
  </si>
  <si>
    <t xml:space="preserve">CM-3-2</t>
  </si>
  <si>
    <t xml:space="preserve">CM-3-3</t>
  </si>
  <si>
    <t xml:space="preserve">Figure 3K</t>
  </si>
  <si>
    <t xml:space="preserve">Sample</t>
  </si>
  <si>
    <t xml:space="preserve">Ord-Exo</t>
  </si>
  <si>
    <t xml:space="preserve">Inf-Exo</t>
  </si>
  <si>
    <t xml:space="preserve">CM+GW4869</t>
  </si>
  <si>
    <t xml:space="preserve">C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);[RED]\(0.000\)"/>
    <numFmt numFmtId="166" formatCode="0.000_ 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11"/>
      <name val="Noto Sans"/>
      <family val="2"/>
    </font>
    <font>
      <sz val="12"/>
      <color rgb="FFFF0000"/>
      <name val="宋体"/>
      <family val="0"/>
      <charset val="134"/>
    </font>
    <font>
      <sz val="8"/>
      <color rgb="FF333333"/>
      <name val="Tahoma"/>
      <family val="2"/>
    </font>
    <font>
      <sz val="10"/>
      <color rgb="FF000000"/>
      <name val="宋体"/>
      <family val="2"/>
    </font>
    <font>
      <sz val="12"/>
      <name val="Noto Sans"/>
      <family val="2"/>
    </font>
    <font>
      <sz val="12"/>
      <color rgb="FF000000"/>
      <name val="宋体"/>
      <family val="0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06859482979268"/>
          <c:y val="0.0304515745692217"/>
          <c:w val="0.973381110826721"/>
          <c:h val="0.9695484254307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rotein Quantification'!$C$9:$C$14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Protein Quantification'!$D$9:$D$14</c:f>
              <c:numCache>
                <c:formatCode>General</c:formatCode>
                <c:ptCount val="6"/>
                <c:pt idx="0">
                  <c:v>0.1311</c:v>
                </c:pt>
                <c:pt idx="1">
                  <c:v>0.2302</c:v>
                </c:pt>
                <c:pt idx="2">
                  <c:v>0.3356</c:v>
                </c:pt>
                <c:pt idx="3">
                  <c:v>0.3897</c:v>
                </c:pt>
                <c:pt idx="4">
                  <c:v>0.4661</c:v>
                </c:pt>
                <c:pt idx="5">
                  <c:v>0.5594</c:v>
                </c:pt>
              </c:numCache>
            </c:numRef>
          </c:yVal>
          <c:smooth val="0"/>
        </c:ser>
        <c:axId val="17877180"/>
        <c:axId val="62390231"/>
      </c:scatterChart>
      <c:valAx>
        <c:axId val="178771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2390231"/>
        <c:crossesAt val="0"/>
        <c:crossBetween val="midCat"/>
      </c:valAx>
      <c:valAx>
        <c:axId val="6239023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87718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826920</xdr:colOff>
      <xdr:row>3</xdr:row>
      <xdr:rowOff>61200</xdr:rowOff>
    </xdr:from>
    <xdr:to>
      <xdr:col>10</xdr:col>
      <xdr:colOff>678960</xdr:colOff>
      <xdr:row>15</xdr:row>
      <xdr:rowOff>61200</xdr:rowOff>
    </xdr:to>
    <xdr:graphicFrame>
      <xdr:nvGraphicFramePr>
        <xdr:cNvPr id="0" name="图表 1"/>
        <xdr:cNvGraphicFramePr/>
      </xdr:nvGraphicFramePr>
      <xdr:xfrm>
        <a:off x="6825600" y="655560"/>
        <a:ext cx="5625720" cy="242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I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:D29"/>
    </sheetView>
  </sheetViews>
  <sheetFormatPr defaultColWidth="8.99609375" defaultRowHeight="15.6" zeroHeight="false" outlineLevelRow="0" outlineLevelCol="0"/>
  <cols>
    <col collapsed="false" customWidth="true" hidden="false" outlineLevel="0" max="3" min="3" style="0" width="19.59"/>
    <col collapsed="false" customWidth="true" hidden="false" outlineLevel="0" max="4" min="4" style="0" width="16.19"/>
    <col collapsed="false" customWidth="true" hidden="false" outlineLevel="0" max="5" min="5" style="0" width="15.19"/>
    <col collapsed="false" customWidth="true" hidden="false" outlineLevel="0" max="6" min="6" style="0" width="14.39"/>
    <col collapsed="false" customWidth="true" hidden="false" outlineLevel="0" max="7" min="7" style="0" width="16.19"/>
    <col collapsed="false" customWidth="true" hidden="false" outlineLevel="0" max="8" min="8" style="0" width="17.39"/>
    <col collapsed="false" customWidth="true" hidden="false" outlineLevel="0" max="11" min="10" style="0" width="9.39"/>
  </cols>
  <sheetData>
    <row r="3" customFormat="false" ht="15.6" hidden="false" customHeight="false" outlineLevel="0" collapsed="false">
      <c r="C3" s="1" t="s">
        <v>0</v>
      </c>
      <c r="D3" s="1"/>
    </row>
    <row r="4" customFormat="false" ht="15.6" hidden="false" customHeight="false" outlineLevel="0" collapsed="false">
      <c r="A4" s="2"/>
    </row>
    <row r="5" customFormat="false" ht="15.6" hidden="false" customHeight="false" outlineLevel="0" collapsed="false">
      <c r="A5" s="2"/>
    </row>
    <row r="6" customFormat="false" ht="15.6" hidden="false" customHeight="false" outlineLevel="0" collapsed="false">
      <c r="A6" s="2"/>
    </row>
    <row r="7" customFormat="false" ht="16.2" hidden="false" customHeight="false" outlineLevel="0" collapsed="false">
      <c r="A7" s="2"/>
    </row>
    <row r="8" customFormat="false" ht="16.8" hidden="false" customHeight="false" outlineLevel="0" collapsed="false">
      <c r="A8" s="2"/>
      <c r="B8" s="3"/>
      <c r="C8" s="4" t="s">
        <v>1</v>
      </c>
      <c r="D8" s="4" t="s">
        <v>2</v>
      </c>
    </row>
    <row r="9" customFormat="false" ht="16.2" hidden="false" customHeight="false" outlineLevel="0" collapsed="false">
      <c r="A9" s="2"/>
      <c r="B9" s="3"/>
      <c r="C9" s="5" t="n">
        <v>0</v>
      </c>
      <c r="D9" s="6" t="n">
        <v>0.1311</v>
      </c>
    </row>
    <row r="10" customFormat="false" ht="15.6" hidden="false" customHeight="false" outlineLevel="0" collapsed="false">
      <c r="B10" s="3"/>
      <c r="C10" s="6" t="n">
        <v>2</v>
      </c>
      <c r="D10" s="6" t="n">
        <v>0.2302</v>
      </c>
    </row>
    <row r="11" customFormat="false" ht="15.6" hidden="false" customHeight="false" outlineLevel="0" collapsed="false">
      <c r="B11" s="3"/>
      <c r="C11" s="6" t="n">
        <v>4</v>
      </c>
      <c r="D11" s="6" t="n">
        <v>0.3356</v>
      </c>
    </row>
    <row r="12" customFormat="false" ht="15.6" hidden="false" customHeight="false" outlineLevel="0" collapsed="false">
      <c r="B12" s="3"/>
      <c r="C12" s="6" t="n">
        <v>6</v>
      </c>
      <c r="D12" s="6" t="n">
        <v>0.3897</v>
      </c>
    </row>
    <row r="13" customFormat="false" ht="15.6" hidden="false" customHeight="false" outlineLevel="0" collapsed="false">
      <c r="B13" s="3"/>
      <c r="C13" s="6" t="n">
        <v>8</v>
      </c>
      <c r="D13" s="6" t="n">
        <v>0.4661</v>
      </c>
    </row>
    <row r="14" customFormat="false" ht="16.2" hidden="false" customHeight="false" outlineLevel="0" collapsed="false">
      <c r="B14" s="3"/>
      <c r="C14" s="7" t="n">
        <v>10</v>
      </c>
      <c r="D14" s="7" t="n">
        <v>0.5594</v>
      </c>
    </row>
    <row r="15" customFormat="false" ht="16.2" hidden="false" customHeight="false" outlineLevel="0" collapsed="false"/>
    <row r="16" customFormat="false" ht="16.2" hidden="false" customHeight="false" outlineLevel="0" collapsed="false"/>
    <row r="17" s="8" customFormat="true" ht="16.8" hidden="false" customHeight="false" outlineLevel="0" collapsed="false">
      <c r="B17" s="9" t="s">
        <v>3</v>
      </c>
      <c r="C17" s="4" t="s">
        <v>4</v>
      </c>
      <c r="D17" s="4" t="s">
        <v>2</v>
      </c>
      <c r="E17" s="4" t="s">
        <v>1</v>
      </c>
      <c r="F17" s="4" t="s">
        <v>5</v>
      </c>
      <c r="G17" s="4" t="s">
        <v>6</v>
      </c>
    </row>
    <row r="18" s="8" customFormat="true" ht="16.2" hidden="false" customHeight="false" outlineLevel="0" collapsed="false">
      <c r="B18" s="6"/>
      <c r="C18" s="6" t="s">
        <v>7</v>
      </c>
      <c r="D18" s="10" t="n">
        <v>0.1822</v>
      </c>
      <c r="E18" s="11" t="n">
        <f aca="false">(D18-0.1446)/0.0415</f>
        <v>0.906024096385542</v>
      </c>
      <c r="F18" s="10" t="n">
        <v>1</v>
      </c>
      <c r="G18" s="12" t="n">
        <f aca="false">E18/F18</f>
        <v>0.906024096385542</v>
      </c>
      <c r="I18" s="13"/>
    </row>
    <row r="19" s="8" customFormat="true" ht="15.6" hidden="false" customHeight="false" outlineLevel="0" collapsed="false">
      <c r="B19" s="6"/>
      <c r="C19" s="6" t="s">
        <v>8</v>
      </c>
      <c r="D19" s="14" t="n">
        <v>0.1852</v>
      </c>
      <c r="E19" s="11" t="n">
        <f aca="false">(D19-0.1446)/0.0415</f>
        <v>0.978313253012048</v>
      </c>
      <c r="F19" s="14" t="n">
        <v>1</v>
      </c>
      <c r="G19" s="15" t="n">
        <f aca="false">E19/F19</f>
        <v>0.978313253012048</v>
      </c>
      <c r="I19" s="13"/>
    </row>
    <row r="20" s="8" customFormat="true" ht="15.6" hidden="false" customHeight="false" outlineLevel="0" collapsed="false">
      <c r="B20" s="14"/>
      <c r="C20" s="6" t="s">
        <v>9</v>
      </c>
      <c r="D20" s="16" t="n">
        <v>0.1812</v>
      </c>
      <c r="E20" s="11" t="n">
        <f aca="false">(D20-0.1446)/0.0415</f>
        <v>0.881927710843373</v>
      </c>
      <c r="F20" s="16" t="n">
        <v>1</v>
      </c>
      <c r="G20" s="15" t="n">
        <f aca="false">E20/F20</f>
        <v>0.881927710843373</v>
      </c>
      <c r="I20" s="13"/>
    </row>
    <row r="21" s="8" customFormat="true" ht="15.6" hidden="false" customHeight="false" outlineLevel="0" collapsed="false">
      <c r="B21" s="14"/>
      <c r="C21" s="17" t="s">
        <v>10</v>
      </c>
      <c r="D21" s="17" t="n">
        <v>0.1842</v>
      </c>
      <c r="E21" s="18" t="n">
        <f aca="false">(D21-0.1446)/0.0415</f>
        <v>0.954216867469879</v>
      </c>
      <c r="F21" s="17" t="n">
        <v>1</v>
      </c>
      <c r="G21" s="19" t="n">
        <f aca="false">E21/F21</f>
        <v>0.954216867469879</v>
      </c>
      <c r="I21" s="13"/>
    </row>
    <row r="22" s="8" customFormat="true" ht="15.6" hidden="false" customHeight="false" outlineLevel="0" collapsed="false">
      <c r="B22" s="14"/>
      <c r="C22" s="14" t="s">
        <v>11</v>
      </c>
      <c r="D22" s="14" t="n">
        <v>0.1829</v>
      </c>
      <c r="E22" s="11" t="n">
        <f aca="false">(D22-0.1446)/0.0415</f>
        <v>0.92289156626506</v>
      </c>
      <c r="F22" s="14" t="n">
        <v>1</v>
      </c>
      <c r="G22" s="15" t="n">
        <f aca="false">E22/F22</f>
        <v>0.92289156626506</v>
      </c>
    </row>
    <row r="23" s="8" customFormat="true" ht="15.6" hidden="false" customHeight="false" outlineLevel="0" collapsed="false">
      <c r="B23" s="14"/>
      <c r="C23" s="16" t="s">
        <v>12</v>
      </c>
      <c r="D23" s="16" t="n">
        <v>0.1831</v>
      </c>
      <c r="E23" s="20" t="n">
        <f aca="false">(D23-0.1446)/0.0415</f>
        <v>0.927710843373494</v>
      </c>
      <c r="F23" s="16" t="n">
        <v>1</v>
      </c>
      <c r="G23" s="21" t="n">
        <f aca="false">E23/F23</f>
        <v>0.927710843373494</v>
      </c>
    </row>
    <row r="24" s="8" customFormat="true" ht="15.6" hidden="false" customHeight="false" outlineLevel="0" collapsed="false">
      <c r="B24" s="22"/>
      <c r="C24" s="17" t="s">
        <v>13</v>
      </c>
      <c r="D24" s="23" t="n">
        <v>0.1826</v>
      </c>
      <c r="E24" s="11" t="n">
        <f aca="false">(D24-0.1446)/0.0415</f>
        <v>0.915662650602409</v>
      </c>
      <c r="F24" s="17" t="n">
        <v>1</v>
      </c>
      <c r="G24" s="19" t="n">
        <f aca="false">E24/F24</f>
        <v>0.915662650602409</v>
      </c>
    </row>
    <row r="25" s="8" customFormat="true" ht="15.6" hidden="false" customHeight="false" outlineLevel="0" collapsed="false">
      <c r="B25" s="22"/>
      <c r="C25" s="14" t="s">
        <v>14</v>
      </c>
      <c r="D25" s="24" t="n">
        <v>0.1784</v>
      </c>
      <c r="E25" s="11" t="n">
        <f aca="false">(D25-0.1446)/0.0415</f>
        <v>0.814457831325301</v>
      </c>
      <c r="F25" s="14" t="n">
        <v>1</v>
      </c>
      <c r="G25" s="15" t="n">
        <f aca="false">E25/F25</f>
        <v>0.814457831325301</v>
      </c>
    </row>
    <row r="26" s="8" customFormat="true" ht="15.6" hidden="false" customHeight="false" outlineLevel="0" collapsed="false">
      <c r="B26" s="22"/>
      <c r="C26" s="14" t="s">
        <v>15</v>
      </c>
      <c r="D26" s="25" t="n">
        <v>0.1854</v>
      </c>
      <c r="E26" s="11" t="n">
        <f aca="false">(D26-0.1446)/0.0415</f>
        <v>0.983132530120482</v>
      </c>
      <c r="F26" s="16" t="n">
        <v>1</v>
      </c>
      <c r="G26" s="21" t="n">
        <f aca="false">E26/F26</f>
        <v>0.983132530120482</v>
      </c>
    </row>
    <row r="27" s="8" customFormat="true" ht="15.6" hidden="false" customHeight="false" outlineLevel="0" collapsed="false">
      <c r="B27" s="22"/>
      <c r="C27" s="17" t="s">
        <v>16</v>
      </c>
      <c r="D27" s="17" t="n">
        <v>0.1824</v>
      </c>
      <c r="E27" s="18" t="n">
        <f aca="false">(D27-0.1446)/0.0415</f>
        <v>0.910843373493976</v>
      </c>
      <c r="F27" s="17" t="n">
        <v>1</v>
      </c>
      <c r="G27" s="19" t="n">
        <f aca="false">E27/F27</f>
        <v>0.910843373493976</v>
      </c>
    </row>
    <row r="28" s="8" customFormat="true" ht="15.6" hidden="false" customHeight="false" outlineLevel="0" collapsed="false">
      <c r="B28" s="22"/>
      <c r="C28" s="14" t="s">
        <v>17</v>
      </c>
      <c r="D28" s="24" t="n">
        <v>0.1829</v>
      </c>
      <c r="E28" s="11" t="n">
        <f aca="false">(D28-0.1446)/0.0415</f>
        <v>0.92289156626506</v>
      </c>
      <c r="F28" s="24" t="n">
        <v>1</v>
      </c>
      <c r="G28" s="15" t="n">
        <f aca="false">E28/F28</f>
        <v>0.92289156626506</v>
      </c>
    </row>
    <row r="29" s="8" customFormat="true" ht="16.2" hidden="false" customHeight="false" outlineLevel="0" collapsed="false">
      <c r="B29" s="22"/>
      <c r="C29" s="7" t="s">
        <v>18</v>
      </c>
      <c r="D29" s="7" t="n">
        <v>0.1831</v>
      </c>
      <c r="E29" s="26" t="n">
        <f aca="false">(D29-0.1446)/0.0415</f>
        <v>0.927710843373493</v>
      </c>
      <c r="F29" s="7" t="n">
        <v>1</v>
      </c>
      <c r="G29" s="27" t="n">
        <f aca="false">E29/F29</f>
        <v>0.927710843373493</v>
      </c>
    </row>
    <row r="30" customFormat="false" ht="16.2" hidden="false" customHeight="false" outlineLevel="0" collapsed="false"/>
  </sheetData>
  <mergeCells count="1">
    <mergeCell ref="C3:D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I45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D8" activeCellId="0" sqref="D8"/>
    </sheetView>
  </sheetViews>
  <sheetFormatPr defaultColWidth="8.7890625" defaultRowHeight="15.6" zeroHeight="false" outlineLevelRow="0" outlineLevelCol="0"/>
  <cols>
    <col collapsed="false" customWidth="false" hidden="false" outlineLevel="0" max="2" min="1" style="28" width="8.79"/>
    <col collapsed="false" customWidth="true" hidden="false" outlineLevel="0" max="3" min="3" style="29" width="22.19"/>
    <col collapsed="false" customWidth="true" hidden="false" outlineLevel="0" max="4" min="4" style="29" width="17.59"/>
    <col collapsed="false" customWidth="true" hidden="false" outlineLevel="0" max="5" min="5" style="29" width="20.99"/>
    <col collapsed="false" customWidth="true" hidden="false" outlineLevel="0" max="6" min="6" style="29" width="22.69"/>
    <col collapsed="false" customWidth="true" hidden="false" outlineLevel="0" max="8" min="7" style="28" width="22.69"/>
    <col collapsed="false" customWidth="true" hidden="false" outlineLevel="0" max="9" min="9" style="28" width="26.89"/>
    <col collapsed="false" customWidth="true" hidden="false" outlineLevel="0" max="10" min="10" style="28" width="21.89"/>
    <col collapsed="false" customWidth="false" hidden="false" outlineLevel="0" max="257" min="11" style="28" width="8.79"/>
  </cols>
  <sheetData>
    <row r="6" customFormat="false" ht="15.6" hidden="false" customHeight="false" outlineLevel="0" collapsed="false">
      <c r="C6" s="1" t="s">
        <v>19</v>
      </c>
      <c r="D6" s="1"/>
    </row>
    <row r="7" customFormat="false" ht="16.2" hidden="false" customHeight="false" outlineLevel="0" collapsed="false"/>
    <row r="8" customFormat="false" ht="16.8" hidden="false" customHeight="false" outlineLevel="0" collapsed="false">
      <c r="C8" s="4" t="s">
        <v>20</v>
      </c>
      <c r="D8" s="4" t="s">
        <v>2</v>
      </c>
      <c r="E8" s="30" t="s">
        <v>21</v>
      </c>
      <c r="F8" s="30" t="s">
        <v>22</v>
      </c>
      <c r="G8" s="31"/>
      <c r="H8" s="31"/>
    </row>
    <row r="9" customFormat="false" ht="16.2" hidden="false" customHeight="false" outlineLevel="0" collapsed="false">
      <c r="A9" s="32" t="s">
        <v>23</v>
      </c>
      <c r="B9" s="28" t="n">
        <v>0.2958</v>
      </c>
      <c r="C9" s="29" t="s">
        <v>24</v>
      </c>
      <c r="D9" s="29" t="n">
        <v>0.0709</v>
      </c>
      <c r="E9" s="33" t="n">
        <v>0.906024096385542</v>
      </c>
      <c r="F9" s="33" t="n">
        <f aca="false">(D9-0.0351)/(0.2958-0.0351)*0.02/E9*1000</f>
        <v>3.03132319695746</v>
      </c>
      <c r="G9" s="34"/>
      <c r="H9" s="34"/>
      <c r="I9" s="35"/>
    </row>
    <row r="10" customFormat="false" ht="15.6" hidden="false" customHeight="false" outlineLevel="0" collapsed="false">
      <c r="A10" s="32" t="s">
        <v>25</v>
      </c>
      <c r="B10" s="28" t="n">
        <v>0.0351</v>
      </c>
      <c r="C10" s="29" t="s">
        <v>26</v>
      </c>
      <c r="D10" s="29" t="n">
        <v>0.0708</v>
      </c>
      <c r="E10" s="33" t="n">
        <v>0.906024096385542</v>
      </c>
      <c r="F10" s="33" t="n">
        <f aca="false">(D10-0.0351)/(0.2958-0.0351)*0.02/E10*1000</f>
        <v>3.02285581372573</v>
      </c>
      <c r="G10" s="34"/>
      <c r="H10" s="34"/>
      <c r="I10" s="35"/>
    </row>
    <row r="11" customFormat="false" ht="15.6" hidden="false" customHeight="false" outlineLevel="0" collapsed="false">
      <c r="C11" s="29" t="s">
        <v>27</v>
      </c>
      <c r="D11" s="31" t="n">
        <v>0.0712</v>
      </c>
      <c r="E11" s="33" t="n">
        <v>0.906024096385542</v>
      </c>
      <c r="F11" s="33" t="n">
        <f aca="false">(D11-0.0351)/(0.2958-0.0351)*0.02/E11*1000</f>
        <v>3.05672534665263</v>
      </c>
      <c r="G11" s="34"/>
      <c r="H11" s="34"/>
      <c r="I11" s="36"/>
    </row>
    <row r="12" customFormat="false" ht="15.6" hidden="false" customHeight="false" outlineLevel="0" collapsed="false">
      <c r="C12" s="33" t="s">
        <v>28</v>
      </c>
      <c r="D12" s="31" t="n">
        <v>0.0725</v>
      </c>
      <c r="E12" s="33" t="n">
        <v>0.978313253012048</v>
      </c>
      <c r="F12" s="33" t="n">
        <f aca="false">(D12-0.0351)/(0.2958-0.0351)*0.02/E12*1000</f>
        <v>2.93280123048783</v>
      </c>
      <c r="G12" s="34"/>
      <c r="H12" s="34"/>
      <c r="I12" s="37"/>
    </row>
    <row r="13" customFormat="false" ht="15.6" hidden="false" customHeight="false" outlineLevel="0" collapsed="false">
      <c r="C13" s="33" t="s">
        <v>29</v>
      </c>
      <c r="D13" s="31" t="n">
        <v>0.0776</v>
      </c>
      <c r="E13" s="33" t="n">
        <v>0.978313253012048</v>
      </c>
      <c r="F13" s="33" t="n">
        <f aca="false">(D13-0.0351)/(0.2958-0.0351)*0.02/E13*1000</f>
        <v>3.3327286710089</v>
      </c>
      <c r="G13" s="34"/>
      <c r="H13" s="34"/>
      <c r="I13" s="37"/>
    </row>
    <row r="14" customFormat="false" ht="15.6" hidden="false" customHeight="false" outlineLevel="0" collapsed="false">
      <c r="C14" s="33" t="s">
        <v>30</v>
      </c>
      <c r="D14" s="31" t="n">
        <v>0.0725</v>
      </c>
      <c r="E14" s="33" t="n">
        <v>0.978313253012048</v>
      </c>
      <c r="F14" s="33" t="n">
        <f aca="false">(D14-0.0351)/(0.2958-0.0351)*0.02/E14*1000</f>
        <v>2.93280123048783</v>
      </c>
      <c r="G14" s="34"/>
      <c r="H14" s="34"/>
      <c r="I14" s="37"/>
    </row>
    <row r="15" customFormat="false" ht="15.6" hidden="false" customHeight="false" outlineLevel="0" collapsed="false">
      <c r="C15" s="29" t="s">
        <v>31</v>
      </c>
      <c r="D15" s="31" t="n">
        <v>0.0698</v>
      </c>
      <c r="E15" s="38" t="n">
        <v>0.881927710843373</v>
      </c>
      <c r="F15" s="33" t="n">
        <f aca="false">(D15-0.0351)/(0.2958-0.0351)*0.02/E15*1000</f>
        <v>3.01846017762183</v>
      </c>
      <c r="G15" s="34"/>
      <c r="H15" s="34"/>
      <c r="I15" s="35"/>
    </row>
    <row r="16" customFormat="false" ht="15.6" hidden="false" customHeight="false" outlineLevel="0" collapsed="false">
      <c r="C16" s="29" t="s">
        <v>32</v>
      </c>
      <c r="D16" s="31" t="n">
        <v>0.0716</v>
      </c>
      <c r="E16" s="38" t="n">
        <v>0.881927710843373</v>
      </c>
      <c r="F16" s="33" t="n">
        <f aca="false">(D16-0.0351)/(0.2958-0.0351)*0.02/E16*1000</f>
        <v>3.17503736262815</v>
      </c>
      <c r="G16" s="34"/>
      <c r="H16" s="34"/>
      <c r="I16" s="37"/>
    </row>
    <row r="17" customFormat="false" ht="15.6" hidden="false" customHeight="false" outlineLevel="0" collapsed="false">
      <c r="C17" s="39" t="s">
        <v>33</v>
      </c>
      <c r="D17" s="39" t="n">
        <v>0.0693</v>
      </c>
      <c r="E17" s="38" t="n">
        <v>0.881927710843373</v>
      </c>
      <c r="F17" s="33" t="n">
        <f aca="false">(D17-0.0351)/(0.2958-0.0351)*0.02/E17*1000</f>
        <v>2.97496651512008</v>
      </c>
      <c r="G17" s="34" t="n">
        <f aca="false">AVERAGE(F9:F17)</f>
        <v>3.05307772718783</v>
      </c>
      <c r="H17" s="34"/>
      <c r="I17" s="37"/>
    </row>
    <row r="18" customFormat="false" ht="15.6" hidden="false" customHeight="false" outlineLevel="0" collapsed="false">
      <c r="C18" s="29" t="s">
        <v>34</v>
      </c>
      <c r="D18" s="31" t="n">
        <v>0.0661</v>
      </c>
      <c r="E18" s="40" t="n">
        <v>0.954216867469879</v>
      </c>
      <c r="F18" s="40" t="n">
        <f aca="false">(D18-0.0351)/(0.2958-0.0351)*0.02/E18*1000</f>
        <v>2.49231866032787</v>
      </c>
      <c r="G18" s="34"/>
      <c r="H18" s="34"/>
      <c r="I18" s="37"/>
    </row>
    <row r="19" customFormat="false" ht="15.6" hidden="false" customHeight="false" outlineLevel="0" collapsed="false">
      <c r="C19" s="29" t="s">
        <v>35</v>
      </c>
      <c r="D19" s="31" t="n">
        <v>0.0727</v>
      </c>
      <c r="E19" s="38" t="n">
        <v>0.954216867469879</v>
      </c>
      <c r="F19" s="38" t="n">
        <f aca="false">(D19-0.0351)/(0.2958-0.0351)*0.02/E19*1000</f>
        <v>3.02294134284928</v>
      </c>
      <c r="G19" s="34"/>
      <c r="H19" s="34"/>
      <c r="I19" s="37"/>
    </row>
    <row r="20" customFormat="false" ht="15.6" hidden="false" customHeight="false" outlineLevel="0" collapsed="false">
      <c r="C20" s="29" t="s">
        <v>36</v>
      </c>
      <c r="D20" s="31" t="n">
        <v>0.0707</v>
      </c>
      <c r="E20" s="38" t="n">
        <v>0.954216867469879</v>
      </c>
      <c r="F20" s="38" t="n">
        <f aca="false">(D20-0.0351)/(0.2958-0.0351)*0.02/E20*1000</f>
        <v>2.86214659057007</v>
      </c>
      <c r="G20" s="34"/>
      <c r="H20" s="34"/>
      <c r="I20" s="37"/>
    </row>
    <row r="21" customFormat="false" ht="15.6" hidden="false" customHeight="false" outlineLevel="0" collapsed="false">
      <c r="C21" s="29" t="s">
        <v>37</v>
      </c>
      <c r="D21" s="31" t="n">
        <v>0.0642</v>
      </c>
      <c r="E21" s="38" t="n">
        <v>0.92289156626506</v>
      </c>
      <c r="F21" s="38" t="n">
        <f aca="false">(D21-0.0351)/(0.2958-0.0351)*0.02/E21*1000</f>
        <v>2.41897442214724</v>
      </c>
      <c r="G21" s="34"/>
      <c r="H21" s="34"/>
      <c r="I21" s="35"/>
    </row>
    <row r="22" customFormat="false" ht="15.6" hidden="false" customHeight="false" outlineLevel="0" collapsed="false">
      <c r="C22" s="29" t="s">
        <v>38</v>
      </c>
      <c r="D22" s="31" t="n">
        <v>0.0659</v>
      </c>
      <c r="E22" s="38" t="n">
        <v>0.92289156626506</v>
      </c>
      <c r="F22" s="38" t="n">
        <f aca="false">(D22-0.0351)/(0.2958-0.0351)*0.02/E22*1000</f>
        <v>2.56028907911117</v>
      </c>
      <c r="G22" s="34"/>
      <c r="H22" s="34"/>
      <c r="I22" s="36"/>
    </row>
    <row r="23" customFormat="false" ht="15.6" hidden="false" customHeight="false" outlineLevel="0" collapsed="false">
      <c r="C23" s="29" t="s">
        <v>39</v>
      </c>
      <c r="D23" s="31" t="n">
        <v>0.0674</v>
      </c>
      <c r="E23" s="38" t="n">
        <v>0.92289156626506</v>
      </c>
      <c r="F23" s="38" t="n">
        <f aca="false">(D23-0.0351)/(0.2958-0.0351)*0.02/E23*1000</f>
        <v>2.68497848231464</v>
      </c>
      <c r="G23" s="34"/>
      <c r="H23" s="34"/>
      <c r="I23" s="36"/>
    </row>
    <row r="24" customFormat="false" ht="15.6" hidden="false" customHeight="false" outlineLevel="0" collapsed="false">
      <c r="C24" s="29" t="s">
        <v>40</v>
      </c>
      <c r="D24" s="31" t="n">
        <v>0.0676</v>
      </c>
      <c r="E24" s="38" t="n">
        <v>0.927710843373494</v>
      </c>
      <c r="F24" s="38" t="n">
        <f aca="false">(D24-0.0351)/(0.2958-0.0351)*0.02/E24*1000</f>
        <v>2.68756943095263</v>
      </c>
      <c r="G24" s="34"/>
      <c r="H24" s="34"/>
      <c r="I24" s="37"/>
    </row>
    <row r="25" customFormat="false" ht="15.6" hidden="false" customHeight="false" outlineLevel="0" collapsed="false">
      <c r="C25" s="29" t="s">
        <v>41</v>
      </c>
      <c r="D25" s="31" t="n">
        <v>0.0723</v>
      </c>
      <c r="E25" s="38" t="n">
        <v>0.927710843373494</v>
      </c>
      <c r="F25" s="38" t="n">
        <f aca="false">(D25-0.0351)/(0.2958-0.0351)*0.02/E25*1000</f>
        <v>3.0762333178904</v>
      </c>
      <c r="G25" s="34"/>
      <c r="H25" s="34"/>
      <c r="I25" s="37"/>
    </row>
    <row r="26" customFormat="false" ht="15.6" hidden="false" customHeight="false" outlineLevel="0" collapsed="false">
      <c r="C26" s="39" t="s">
        <v>42</v>
      </c>
      <c r="D26" s="39" t="n">
        <v>0.0634</v>
      </c>
      <c r="E26" s="41" t="n">
        <v>0.927710843373494</v>
      </c>
      <c r="F26" s="41" t="n">
        <f aca="false">(D26-0.0351)/(0.2958-0.0351)*0.02/E26*1000</f>
        <v>2.34025276602952</v>
      </c>
      <c r="G26" s="34" t="n">
        <f aca="false">AVERAGE(F18:F26)</f>
        <v>2.68285601024365</v>
      </c>
      <c r="H26" s="34"/>
      <c r="I26" s="37"/>
    </row>
    <row r="27" customFormat="false" ht="15.6" hidden="false" customHeight="false" outlineLevel="0" collapsed="false">
      <c r="C27" s="33" t="s">
        <v>43</v>
      </c>
      <c r="D27" s="42" t="n">
        <v>0.0769</v>
      </c>
      <c r="E27" s="33" t="n">
        <v>0.915662650602409</v>
      </c>
      <c r="F27" s="33" t="n">
        <f aca="false">(D27-0.0351)/(0.2958-0.0351)*0.02/E27*1000</f>
        <v>3.50210970464135</v>
      </c>
      <c r="G27" s="34"/>
      <c r="H27" s="34"/>
      <c r="I27" s="35"/>
    </row>
    <row r="28" customFormat="false" ht="15.6" hidden="false" customHeight="false" outlineLevel="0" collapsed="false">
      <c r="C28" s="33" t="s">
        <v>44</v>
      </c>
      <c r="D28" s="42" t="n">
        <v>0.0756</v>
      </c>
      <c r="E28" s="33" t="n">
        <v>0.915662650602409</v>
      </c>
      <c r="F28" s="33" t="n">
        <f aca="false">(D28-0.0351)/(0.2958-0.0351)*0.02/E28*1000</f>
        <v>3.39319241717643</v>
      </c>
      <c r="G28" s="34"/>
      <c r="H28" s="34"/>
      <c r="I28" s="37"/>
    </row>
    <row r="29" customFormat="false" ht="15.6" hidden="false" customHeight="false" outlineLevel="0" collapsed="false">
      <c r="C29" s="33" t="s">
        <v>45</v>
      </c>
      <c r="D29" s="31" t="n">
        <v>0.0745</v>
      </c>
      <c r="E29" s="33" t="n">
        <v>0.915662650602409</v>
      </c>
      <c r="F29" s="33" t="n">
        <f aca="false">(D29-0.0351)/(0.2958-0.0351)*0.02/E29*1000</f>
        <v>3.30103163547534</v>
      </c>
      <c r="G29" s="34"/>
      <c r="H29" s="34"/>
      <c r="I29" s="37"/>
    </row>
    <row r="30" customFormat="false" ht="15.6" hidden="false" customHeight="false" outlineLevel="0" collapsed="false">
      <c r="C30" s="29" t="s">
        <v>46</v>
      </c>
      <c r="D30" s="31" t="n">
        <v>0.0792</v>
      </c>
      <c r="E30" s="33" t="n">
        <v>0.814457831325301</v>
      </c>
      <c r="F30" s="33" t="n">
        <f aca="false">(D30-0.0351)/(0.2958-0.0351)*0.02/E30*1000</f>
        <v>4.15392786376233</v>
      </c>
      <c r="G30" s="34"/>
      <c r="H30" s="34"/>
      <c r="I30" s="37"/>
    </row>
    <row r="31" customFormat="false" ht="15.6" hidden="false" customHeight="false" outlineLevel="0" collapsed="false">
      <c r="C31" s="29" t="s">
        <v>47</v>
      </c>
      <c r="D31" s="31" t="n">
        <v>0.0768</v>
      </c>
      <c r="E31" s="33" t="n">
        <v>0.814457831325301</v>
      </c>
      <c r="F31" s="33" t="n">
        <f aca="false">(D31-0.0351)/(0.2958-0.0351)*0.02/E31*1000</f>
        <v>3.92786376233309</v>
      </c>
      <c r="G31" s="34"/>
      <c r="H31" s="34"/>
      <c r="I31" s="37"/>
    </row>
    <row r="32" customFormat="false" ht="15.6" hidden="false" customHeight="false" outlineLevel="0" collapsed="false">
      <c r="C32" s="29" t="s">
        <v>48</v>
      </c>
      <c r="D32" s="31" t="n">
        <v>0.0787</v>
      </c>
      <c r="E32" s="33" t="n">
        <v>0.814457831325301</v>
      </c>
      <c r="F32" s="33" t="n">
        <f aca="false">(D32-0.0351)/(0.2958-0.0351)*0.02/E32*1000</f>
        <v>4.10683117596458</v>
      </c>
      <c r="G32" s="34"/>
      <c r="H32" s="34"/>
      <c r="I32" s="37"/>
    </row>
    <row r="33" customFormat="false" ht="15.6" hidden="false" customHeight="false" outlineLevel="0" collapsed="false">
      <c r="C33" s="29" t="s">
        <v>49</v>
      </c>
      <c r="D33" s="31" t="n">
        <v>0.0809</v>
      </c>
      <c r="E33" s="38" t="n">
        <v>0.983132530120482</v>
      </c>
      <c r="F33" s="33" t="n">
        <f aca="false">(D33-0.0351)/(0.2958-0.0351)*0.02/E33*1000</f>
        <v>3.5738998322766</v>
      </c>
      <c r="G33" s="34"/>
      <c r="H33" s="34"/>
      <c r="I33" s="35"/>
    </row>
    <row r="34" customFormat="false" ht="15.6" hidden="false" customHeight="false" outlineLevel="0" collapsed="false">
      <c r="C34" s="29" t="s">
        <v>50</v>
      </c>
      <c r="D34" s="42" t="n">
        <v>0.0842</v>
      </c>
      <c r="E34" s="38" t="n">
        <v>0.983132530120482</v>
      </c>
      <c r="F34" s="33" t="n">
        <f aca="false">(D34-0.0351)/(0.2958-0.0351)*0.02/E34*1000</f>
        <v>3.83140789879435</v>
      </c>
      <c r="G34" s="34"/>
      <c r="H34" s="34"/>
      <c r="I34" s="36"/>
    </row>
    <row r="35" customFormat="false" ht="15.6" hidden="false" customHeight="false" outlineLevel="0" collapsed="false">
      <c r="C35" s="29" t="s">
        <v>51</v>
      </c>
      <c r="D35" s="43" t="n">
        <v>0.0797</v>
      </c>
      <c r="E35" s="38" t="n">
        <v>0.983132530120482</v>
      </c>
      <c r="F35" s="33" t="n">
        <f aca="false">(D35-0.0351)/(0.2958-0.0351)*0.02/E35*1000</f>
        <v>3.48026053536106</v>
      </c>
      <c r="G35" s="34" t="n">
        <f aca="false">AVERAGE(F27:F35)</f>
        <v>3.69672498064279</v>
      </c>
      <c r="H35" s="34"/>
      <c r="I35" s="36"/>
    </row>
    <row r="36" customFormat="false" ht="15.6" hidden="false" customHeight="false" outlineLevel="0" collapsed="false">
      <c r="C36" s="44" t="s">
        <v>52</v>
      </c>
      <c r="D36" s="45" t="n">
        <v>0.0755</v>
      </c>
      <c r="E36" s="40" t="n">
        <v>0.910843373493976</v>
      </c>
      <c r="F36" s="40" t="n">
        <f aca="false">(D36-0.0351)/(0.2958-0.0351)*0.02/E36*1000</f>
        <v>3.40272323394686</v>
      </c>
      <c r="G36" s="34"/>
      <c r="H36" s="34"/>
      <c r="I36" s="37"/>
    </row>
    <row r="37" customFormat="false" ht="15.6" hidden="false" customHeight="false" outlineLevel="0" collapsed="false">
      <c r="C37" s="31" t="s">
        <v>53</v>
      </c>
      <c r="D37" s="42" t="n">
        <v>0.0723</v>
      </c>
      <c r="E37" s="38" t="n">
        <v>0.910843373493976</v>
      </c>
      <c r="F37" s="38" t="n">
        <f aca="false">(D37-0.0351)/(0.2958-0.0351)*0.02/E37*1000</f>
        <v>3.13320060155503</v>
      </c>
      <c r="G37" s="34"/>
      <c r="H37" s="34"/>
      <c r="I37" s="37"/>
    </row>
    <row r="38" customFormat="false" ht="15.6" hidden="false" customHeight="false" outlineLevel="0" collapsed="false">
      <c r="C38" s="31" t="s">
        <v>54</v>
      </c>
      <c r="D38" s="42" t="n">
        <v>0.0788</v>
      </c>
      <c r="E38" s="38" t="n">
        <v>0.910843373493976</v>
      </c>
      <c r="F38" s="38" t="n">
        <f aca="false">(D38-0.0351)/(0.2958-0.0351)*0.02/E38*1000</f>
        <v>3.68066844860094</v>
      </c>
      <c r="G38" s="34"/>
      <c r="H38" s="34"/>
      <c r="I38" s="37"/>
    </row>
    <row r="39" customFormat="false" ht="15.6" hidden="false" customHeight="false" outlineLevel="0" collapsed="false">
      <c r="C39" s="31" t="s">
        <v>55</v>
      </c>
      <c r="D39" s="31" t="n">
        <v>0.0729</v>
      </c>
      <c r="E39" s="38" t="n">
        <v>0.92289156626506</v>
      </c>
      <c r="F39" s="38" t="n">
        <f aca="false">(D39-0.0351)/(0.2958-0.0351)*0.02/E39*1000</f>
        <v>3.14217296072735</v>
      </c>
      <c r="G39" s="34"/>
      <c r="H39" s="34"/>
      <c r="I39" s="35"/>
    </row>
    <row r="40" customFormat="false" ht="15.6" hidden="false" customHeight="false" outlineLevel="0" collapsed="false">
      <c r="C40" s="31" t="s">
        <v>56</v>
      </c>
      <c r="D40" s="31" t="n">
        <v>0.0803</v>
      </c>
      <c r="E40" s="38" t="n">
        <v>0.92289156626506</v>
      </c>
      <c r="F40" s="38" t="n">
        <f aca="false">(D40-0.0351)/(0.2958-0.0351)*0.02/E40*1000</f>
        <v>3.75730734986445</v>
      </c>
      <c r="G40" s="34"/>
      <c r="H40" s="34"/>
      <c r="I40" s="36"/>
    </row>
    <row r="41" customFormat="false" ht="15.6" hidden="false" customHeight="false" outlineLevel="0" collapsed="false">
      <c r="C41" s="31" t="s">
        <v>57</v>
      </c>
      <c r="D41" s="31" t="n">
        <v>0.0736</v>
      </c>
      <c r="E41" s="38" t="n">
        <v>0.92289156626506</v>
      </c>
      <c r="F41" s="38" t="n">
        <f aca="false">(D41-0.0351)/(0.2958-0.0351)*0.02/E41*1000</f>
        <v>3.20036134888896</v>
      </c>
      <c r="G41" s="34"/>
      <c r="H41" s="34"/>
      <c r="I41" s="36"/>
    </row>
    <row r="42" customFormat="false" ht="15.6" hidden="false" customHeight="false" outlineLevel="0" collapsed="false">
      <c r="C42" s="31" t="s">
        <v>58</v>
      </c>
      <c r="D42" s="31" t="n">
        <v>0.0773</v>
      </c>
      <c r="E42" s="38" t="n">
        <v>0.927710843373493</v>
      </c>
      <c r="F42" s="38" t="n">
        <f aca="false">(D42-0.0351)/(0.2958-0.0351)*0.02/E42*1000</f>
        <v>3.48970553803696</v>
      </c>
      <c r="G42" s="34"/>
      <c r="H42" s="34"/>
    </row>
    <row r="43" customFormat="false" ht="15.6" hidden="false" customHeight="false" outlineLevel="0" collapsed="false">
      <c r="C43" s="31" t="s">
        <v>59</v>
      </c>
      <c r="D43" s="31" t="n">
        <v>0.0738</v>
      </c>
      <c r="E43" s="38" t="n">
        <v>0.927710843373493</v>
      </c>
      <c r="F43" s="38" t="n">
        <f aca="false">(D43-0.0351)/(0.2958-0.0351)*0.02/E43*1000</f>
        <v>3.20027498393436</v>
      </c>
      <c r="G43" s="34"/>
      <c r="H43" s="34"/>
    </row>
    <row r="44" customFormat="false" ht="16.2" hidden="false" customHeight="false" outlineLevel="0" collapsed="false">
      <c r="C44" s="46" t="s">
        <v>60</v>
      </c>
      <c r="D44" s="46" t="n">
        <v>0.0733</v>
      </c>
      <c r="E44" s="47" t="n">
        <v>0.927710843373493</v>
      </c>
      <c r="F44" s="47" t="n">
        <f aca="false">(D44-0.0351)/(0.2958-0.0351)*0.02/E44*1000</f>
        <v>3.15892776191971</v>
      </c>
      <c r="G44" s="34" t="n">
        <f aca="false">AVERAGE(F36:F44)</f>
        <v>3.35170469194162</v>
      </c>
      <c r="H44" s="34"/>
    </row>
    <row r="45" customFormat="false" ht="16.2" hidden="false" customHeight="false" outlineLevel="0" collapsed="false"/>
  </sheetData>
  <mergeCells count="1">
    <mergeCell ref="C6:D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8984375" defaultRowHeight="15.6" zeroHeight="false" outlineLevelRow="0" outlineLevelCol="0"/>
  <cols>
    <col collapsed="false" customWidth="true" hidden="false" outlineLevel="0" max="7" min="4" style="0" width="10.69"/>
  </cols>
  <sheetData>
    <row r="1" customFormat="false" ht="15.6" hidden="false" customHeight="false" outlineLevel="0" collapsed="false">
      <c r="A1" s="48"/>
      <c r="C1" s="49"/>
    </row>
    <row r="6" customFormat="false" ht="16.2" hidden="false" customHeight="false" outlineLevel="0" collapsed="false">
      <c r="D6" s="50"/>
      <c r="E6" s="51"/>
      <c r="F6" s="51"/>
      <c r="G6" s="51"/>
    </row>
    <row r="7" customFormat="false" ht="16.2" hidden="false" customHeight="false" outlineLevel="0" collapsed="false">
      <c r="C7" s="52" t="s">
        <v>61</v>
      </c>
      <c r="D7" s="52"/>
      <c r="E7" s="52"/>
      <c r="F7" s="52"/>
      <c r="G7" s="52"/>
    </row>
    <row r="8" customFormat="false" ht="15.6" hidden="false" customHeight="false" outlineLevel="0" collapsed="false">
      <c r="C8" s="53" t="s">
        <v>62</v>
      </c>
      <c r="D8" s="54" t="s">
        <v>63</v>
      </c>
      <c r="E8" s="54" t="s">
        <v>64</v>
      </c>
      <c r="F8" s="54" t="s">
        <v>65</v>
      </c>
      <c r="G8" s="54" t="s">
        <v>66</v>
      </c>
    </row>
    <row r="9" customFormat="false" ht="15.6" hidden="false" customHeight="false" outlineLevel="0" collapsed="false">
      <c r="C9" s="55" t="s">
        <v>2</v>
      </c>
      <c r="D9" s="56" t="n">
        <v>0.4317</v>
      </c>
      <c r="E9" s="56" t="n">
        <v>0.2725</v>
      </c>
      <c r="F9" s="56" t="n">
        <v>0.5769</v>
      </c>
      <c r="G9" s="56" t="n">
        <v>0.4519</v>
      </c>
    </row>
    <row r="10" customFormat="false" ht="15.6" hidden="false" customHeight="false" outlineLevel="0" collapsed="false">
      <c r="C10" s="57" t="s">
        <v>2</v>
      </c>
      <c r="D10" s="56" t="n">
        <v>0.4772</v>
      </c>
      <c r="E10" s="56" t="n">
        <v>0.3059</v>
      </c>
      <c r="F10" s="56" t="n">
        <v>0.6373</v>
      </c>
      <c r="G10" s="56" t="n">
        <v>0.5039</v>
      </c>
    </row>
    <row r="11" customFormat="false" ht="15.6" hidden="false" customHeight="false" outlineLevel="0" collapsed="false">
      <c r="C11" s="58" t="s">
        <v>2</v>
      </c>
      <c r="D11" s="56" t="n">
        <v>0.4375</v>
      </c>
      <c r="E11" s="56" t="n">
        <v>0.2803</v>
      </c>
      <c r="F11" s="56" t="n">
        <v>0.5827</v>
      </c>
      <c r="G11" s="56" t="n">
        <v>0.4603</v>
      </c>
    </row>
    <row r="12" customFormat="false" ht="15.6" hidden="false" customHeight="false" outlineLevel="0" collapsed="false">
      <c r="D12" s="59"/>
      <c r="E12" s="59"/>
      <c r="F12" s="59"/>
      <c r="G12" s="59"/>
    </row>
  </sheetData>
  <mergeCells count="1">
    <mergeCell ref="C7:G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xiao song</dc:creator>
  <dc:description/>
  <dc:language>en-US</dc:language>
  <cp:lastModifiedBy>宋枭</cp:lastModifiedBy>
  <dcterms:modified xsi:type="dcterms:W3CDTF">2022-04-02T12:42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